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ian\Desktop\Manuscripts in progress\Buessecker_ISME_Archaeoglobus\Nov 30 version\"/>
    </mc:Choice>
  </mc:AlternateContent>
  <xr:revisionPtr revIDLastSave="0" documentId="8_{E532ACEE-8C8A-4C9E-9F23-78559BEC7CD4}" xr6:coauthVersionLast="47" xr6:coauthVersionMax="47" xr10:uidLastSave="{00000000-0000-0000-0000-000000000000}"/>
  <bookViews>
    <workbookView xWindow="-108" yWindow="-108" windowWidth="23256" windowHeight="12456" xr2:uid="{AE9009BB-289C-E747-9F2A-23663F0CE825}"/>
  </bookViews>
  <sheets>
    <sheet name="Sheet1" sheetId="1" r:id="rId1"/>
  </sheets>
  <calcPr calcId="18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" uniqueCount="21">
  <si>
    <t>IMG_3300005298 (Bin20)</t>
  </si>
  <si>
    <t>GCA_011361745.1 (SpSt-73)</t>
  </si>
  <si>
    <t>GCA_011329185.1 (SpSt-47)</t>
  </si>
  <si>
    <t xml:space="preserve">IMG_3300009503 (Bin196) </t>
  </si>
  <si>
    <t>GCA_011605875.1 (SJ3.Bin34)</t>
  </si>
  <si>
    <t>GCA_004347865.1 (WYZ-LMO2)</t>
  </si>
  <si>
    <t>GCA_011332835.1 (SpSt-985)</t>
  </si>
  <si>
    <t>IMG_2773857653 ("M. senex")</t>
  </si>
  <si>
    <t>x</t>
  </si>
  <si>
    <t>M. nevadense XG-1 (this study)</t>
  </si>
  <si>
    <t>x indicates FastANI could not make a comparison between the incomplete bin from the XG-degrading culture and more distantly related MAGs</t>
  </si>
  <si>
    <t>Table S2. FastANI genome comparison</t>
  </si>
  <si>
    <t>Source Location</t>
  </si>
  <si>
    <t>Taxon</t>
  </si>
  <si>
    <t>Genome assembly</t>
  </si>
  <si>
    <t>Methanoproducendum nevadense</t>
  </si>
  <si>
    <t>Methanoproducendum hydrogenotrophicum</t>
  </si>
  <si>
    <t>Methanoproducendum senex</t>
  </si>
  <si>
    <t>Great Boiling Spring, Nevada, USA</t>
  </si>
  <si>
    <t>Yellowstone National Park, Wyoming, USA</t>
  </si>
  <si>
    <t>Jinze Hot Spring, Tengchong, Ch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4"/>
      <color rgb="FF000000"/>
      <name val="Arial"/>
      <family val="2"/>
    </font>
    <font>
      <sz val="12"/>
      <color rgb="FF000000"/>
      <name val="Arial"/>
      <family val="2"/>
    </font>
    <font>
      <b/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1" tint="0.49998474074526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textRotation="90"/>
    </xf>
    <xf numFmtId="0" fontId="2" fillId="0" borderId="2" xfId="0" applyFont="1" applyBorder="1" applyAlignment="1">
      <alignment textRotation="90"/>
    </xf>
    <xf numFmtId="0" fontId="2" fillId="0" borderId="1" xfId="0" applyFont="1" applyBorder="1" applyAlignment="1">
      <alignment horizontal="right"/>
    </xf>
    <xf numFmtId="0" fontId="3" fillId="2" borderId="1" xfId="0" applyFont="1" applyFill="1" applyBorder="1"/>
    <xf numFmtId="0" fontId="3" fillId="0" borderId="1" xfId="0" applyFont="1" applyBorder="1"/>
    <xf numFmtId="0" fontId="2" fillId="0" borderId="2" xfId="0" applyFont="1" applyBorder="1" applyAlignment="1">
      <alignment horizontal="right"/>
    </xf>
    <xf numFmtId="0" fontId="1" fillId="3" borderId="0" xfId="0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6BE4D-756E-DB4B-85CB-2307C94E0909}">
  <dimension ref="A1:V20"/>
  <sheetViews>
    <sheetView tabSelected="1" topLeftCell="A2" workbookViewId="0">
      <selection activeCell="B8" sqref="B8"/>
    </sheetView>
  </sheetViews>
  <sheetFormatPr defaultColWidth="11.19921875" defaultRowHeight="15.6" x14ac:dyDescent="0.3"/>
  <cols>
    <col min="1" max="1" width="39" bestFit="1" customWidth="1"/>
    <col min="2" max="2" width="39.296875" bestFit="1" customWidth="1"/>
    <col min="3" max="3" width="35.69921875" customWidth="1"/>
    <col min="4" max="12" width="5.296875" customWidth="1"/>
  </cols>
  <sheetData>
    <row r="1" spans="1:22" x14ac:dyDescent="0.3">
      <c r="A1" s="9" t="s">
        <v>11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ht="214.2" x14ac:dyDescent="0.3">
      <c r="A2" s="1" t="s">
        <v>12</v>
      </c>
      <c r="B2" s="1" t="s">
        <v>13</v>
      </c>
      <c r="C2" s="1" t="s">
        <v>14</v>
      </c>
      <c r="D2" s="2" t="s">
        <v>0</v>
      </c>
      <c r="E2" s="3" t="s">
        <v>1</v>
      </c>
      <c r="F2" s="3" t="s">
        <v>2</v>
      </c>
      <c r="G2" s="3" t="s">
        <v>9</v>
      </c>
      <c r="H2" s="3" t="s">
        <v>3</v>
      </c>
      <c r="I2" s="3" t="s">
        <v>4</v>
      </c>
      <c r="J2" s="3" t="s">
        <v>5</v>
      </c>
      <c r="K2" s="3" t="s">
        <v>6</v>
      </c>
      <c r="L2" s="3" t="s">
        <v>7</v>
      </c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ht="17.399999999999999" x14ac:dyDescent="0.3">
      <c r="A3" s="1" t="s">
        <v>18</v>
      </c>
      <c r="B3" s="1" t="s">
        <v>15</v>
      </c>
      <c r="C3" s="4" t="s">
        <v>0</v>
      </c>
      <c r="D3" s="1">
        <v>100</v>
      </c>
      <c r="E3" s="5">
        <v>100</v>
      </c>
      <c r="F3" s="6">
        <v>97.798500000000004</v>
      </c>
      <c r="G3" s="6">
        <v>96.961500000000001</v>
      </c>
      <c r="H3" s="5">
        <v>82.135800000000003</v>
      </c>
      <c r="I3" s="5">
        <v>82.039599999999993</v>
      </c>
      <c r="J3" s="5">
        <v>81.836100000000002</v>
      </c>
      <c r="K3" s="6">
        <v>81.697699999999998</v>
      </c>
      <c r="L3" s="6">
        <v>76.724999999999994</v>
      </c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 ht="17.399999999999999" x14ac:dyDescent="0.3">
      <c r="A4" s="1" t="s">
        <v>18</v>
      </c>
      <c r="B4" s="1" t="s">
        <v>15</v>
      </c>
      <c r="C4" s="7" t="s">
        <v>1</v>
      </c>
      <c r="D4" s="6">
        <v>100</v>
      </c>
      <c r="E4" s="1">
        <v>100</v>
      </c>
      <c r="F4" s="5">
        <v>97.959500000000006</v>
      </c>
      <c r="G4" s="6">
        <v>97.068700000000007</v>
      </c>
      <c r="H4" s="5">
        <v>82.203999999999994</v>
      </c>
      <c r="I4" s="6">
        <v>82.030799999999999</v>
      </c>
      <c r="J4" s="5">
        <v>81.836200000000005</v>
      </c>
      <c r="K4" s="6">
        <v>81.752899999999997</v>
      </c>
      <c r="L4" s="5">
        <v>76.706100000000006</v>
      </c>
      <c r="M4" s="1"/>
      <c r="N4" s="1"/>
      <c r="O4" s="1"/>
      <c r="P4" s="1"/>
      <c r="Q4" s="1"/>
      <c r="R4" s="1"/>
      <c r="S4" s="1"/>
      <c r="T4" s="1"/>
      <c r="U4" s="1"/>
      <c r="V4" s="1"/>
    </row>
    <row r="5" spans="1:22" ht="17.399999999999999" x14ac:dyDescent="0.3">
      <c r="A5" s="1" t="s">
        <v>18</v>
      </c>
      <c r="B5" s="1" t="s">
        <v>15</v>
      </c>
      <c r="C5" s="7" t="s">
        <v>2</v>
      </c>
      <c r="D5" s="6">
        <v>98.245000000000005</v>
      </c>
      <c r="E5" s="5">
        <v>98.4041</v>
      </c>
      <c r="F5" s="1">
        <v>100</v>
      </c>
      <c r="G5" s="5">
        <v>95.636600000000001</v>
      </c>
      <c r="H5" s="5">
        <v>81.660799999999995</v>
      </c>
      <c r="I5" s="6">
        <v>81.408100000000005</v>
      </c>
      <c r="J5" s="5">
        <v>81.291899999999998</v>
      </c>
      <c r="K5" s="5">
        <v>81.269099999999995</v>
      </c>
      <c r="L5" s="5">
        <v>76.872799999999998</v>
      </c>
      <c r="M5" s="1"/>
      <c r="N5" s="1"/>
      <c r="O5" s="1"/>
      <c r="P5" s="1"/>
      <c r="Q5" s="1"/>
      <c r="R5" s="1"/>
      <c r="S5" s="1"/>
      <c r="T5" s="1"/>
      <c r="U5" s="1"/>
      <c r="V5" s="1"/>
    </row>
    <row r="6" spans="1:22" ht="17.399999999999999" x14ac:dyDescent="0.3">
      <c r="A6" s="1" t="s">
        <v>18</v>
      </c>
      <c r="B6" s="1" t="s">
        <v>15</v>
      </c>
      <c r="C6" s="7" t="s">
        <v>9</v>
      </c>
      <c r="D6" s="6">
        <v>96.962299999999999</v>
      </c>
      <c r="E6" s="5">
        <v>97.491299999999995</v>
      </c>
      <c r="F6" s="6">
        <v>95.702200000000005</v>
      </c>
      <c r="G6" s="1">
        <v>100</v>
      </c>
      <c r="H6" s="8" t="s">
        <v>8</v>
      </c>
      <c r="I6" s="8" t="s">
        <v>8</v>
      </c>
      <c r="J6" s="8" t="s">
        <v>8</v>
      </c>
      <c r="K6" s="8" t="s">
        <v>8</v>
      </c>
      <c r="L6" s="8" t="s">
        <v>8</v>
      </c>
      <c r="M6" s="1"/>
      <c r="N6" s="1"/>
      <c r="O6" s="1"/>
      <c r="P6" s="1"/>
      <c r="Q6" s="1"/>
      <c r="R6" s="1"/>
      <c r="S6" s="1"/>
      <c r="T6" s="1"/>
      <c r="U6" s="1"/>
      <c r="V6" s="1"/>
    </row>
    <row r="7" spans="1:22" ht="17.399999999999999" x14ac:dyDescent="0.3">
      <c r="A7" s="1" t="s">
        <v>19</v>
      </c>
      <c r="B7" s="1" t="s">
        <v>16</v>
      </c>
      <c r="C7" s="7" t="s">
        <v>3</v>
      </c>
      <c r="D7" s="5">
        <v>82.101799999999997</v>
      </c>
      <c r="E7" s="6">
        <v>82.124300000000005</v>
      </c>
      <c r="F7" s="5">
        <v>81.122500000000002</v>
      </c>
      <c r="G7" s="8" t="s">
        <v>8</v>
      </c>
      <c r="H7" s="1">
        <v>100</v>
      </c>
      <c r="I7" s="6">
        <v>98.100399999999993</v>
      </c>
      <c r="J7" s="6">
        <v>99.960899999999995</v>
      </c>
      <c r="K7" s="5">
        <v>100</v>
      </c>
      <c r="L7" s="5">
        <v>77.087299999999999</v>
      </c>
      <c r="M7" s="1"/>
      <c r="N7" s="1"/>
      <c r="O7" s="1"/>
      <c r="P7" s="1"/>
      <c r="Q7" s="1"/>
      <c r="R7" s="1"/>
      <c r="S7" s="1"/>
      <c r="T7" s="1"/>
      <c r="U7" s="1"/>
      <c r="V7" s="1"/>
    </row>
    <row r="8" spans="1:22" ht="17.399999999999999" x14ac:dyDescent="0.3">
      <c r="A8" s="1" t="s">
        <v>19</v>
      </c>
      <c r="B8" s="1" t="s">
        <v>16</v>
      </c>
      <c r="C8" s="7" t="s">
        <v>4</v>
      </c>
      <c r="D8" s="5">
        <v>81.799199999999999</v>
      </c>
      <c r="E8" s="5">
        <v>81.826599999999999</v>
      </c>
      <c r="F8" s="6">
        <v>81.290800000000004</v>
      </c>
      <c r="G8" s="8" t="s">
        <v>8</v>
      </c>
      <c r="H8" s="6">
        <v>97.755099999999999</v>
      </c>
      <c r="I8" s="1">
        <v>100</v>
      </c>
      <c r="J8" s="6">
        <v>97.948400000000007</v>
      </c>
      <c r="K8" s="5">
        <v>97.871200000000002</v>
      </c>
      <c r="L8" s="6">
        <v>76.737499999999997</v>
      </c>
      <c r="M8" s="1"/>
      <c r="N8" s="1"/>
      <c r="O8" s="1"/>
      <c r="P8" s="1"/>
      <c r="Q8" s="1"/>
      <c r="R8" s="1"/>
      <c r="S8" s="1"/>
      <c r="T8" s="1"/>
      <c r="U8" s="1"/>
      <c r="V8" s="1"/>
    </row>
    <row r="9" spans="1:22" ht="17.399999999999999" x14ac:dyDescent="0.3">
      <c r="A9" s="1" t="s">
        <v>19</v>
      </c>
      <c r="B9" s="1" t="s">
        <v>16</v>
      </c>
      <c r="C9" s="7" t="s">
        <v>5</v>
      </c>
      <c r="D9" s="5">
        <v>81.754900000000006</v>
      </c>
      <c r="E9" s="6">
        <v>81.780100000000004</v>
      </c>
      <c r="F9" s="5">
        <v>80.997200000000007</v>
      </c>
      <c r="G9" s="8" t="s">
        <v>8</v>
      </c>
      <c r="H9" s="6">
        <v>99.960400000000007</v>
      </c>
      <c r="I9" s="5">
        <v>98.192800000000005</v>
      </c>
      <c r="J9" s="1">
        <v>100</v>
      </c>
      <c r="K9" s="5">
        <v>100</v>
      </c>
      <c r="L9" s="6">
        <v>76.6417</v>
      </c>
      <c r="M9" s="1"/>
      <c r="N9" s="1"/>
      <c r="O9" s="1"/>
      <c r="P9" s="1"/>
      <c r="Q9" s="1"/>
      <c r="R9" s="1"/>
      <c r="S9" s="1"/>
      <c r="T9" s="1"/>
      <c r="U9" s="1"/>
      <c r="V9" s="1"/>
    </row>
    <row r="10" spans="1:22" ht="17.399999999999999" x14ac:dyDescent="0.3">
      <c r="A10" s="1" t="s">
        <v>19</v>
      </c>
      <c r="B10" s="1" t="s">
        <v>16</v>
      </c>
      <c r="C10" s="7" t="s">
        <v>6</v>
      </c>
      <c r="D10" s="5">
        <v>81.636700000000005</v>
      </c>
      <c r="E10" s="6">
        <v>81.657200000000003</v>
      </c>
      <c r="F10" s="6">
        <v>80.8249</v>
      </c>
      <c r="G10" s="8" t="s">
        <v>8</v>
      </c>
      <c r="H10" s="6">
        <v>100</v>
      </c>
      <c r="I10" s="5">
        <v>98.199700000000007</v>
      </c>
      <c r="J10" s="6">
        <v>100</v>
      </c>
      <c r="K10" s="1">
        <v>100</v>
      </c>
      <c r="L10" s="6">
        <v>76.793199999999999</v>
      </c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2" ht="17.399999999999999" x14ac:dyDescent="0.3">
      <c r="A11" s="1" t="s">
        <v>20</v>
      </c>
      <c r="B11" s="1" t="s">
        <v>17</v>
      </c>
      <c r="C11" s="7" t="s">
        <v>7</v>
      </c>
      <c r="D11" s="6">
        <v>76.672200000000004</v>
      </c>
      <c r="E11" s="6">
        <v>76.687700000000007</v>
      </c>
      <c r="F11" s="5">
        <v>76.796499999999995</v>
      </c>
      <c r="G11" s="8" t="s">
        <v>8</v>
      </c>
      <c r="H11" s="5">
        <v>76.951099999999997</v>
      </c>
      <c r="I11" s="5">
        <v>76.767399999999995</v>
      </c>
      <c r="J11" s="5">
        <v>76.604900000000001</v>
      </c>
      <c r="K11" s="6">
        <v>76.723799999999997</v>
      </c>
      <c r="L11" s="1">
        <v>100</v>
      </c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1:22" x14ac:dyDescent="0.3"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</row>
    <row r="13" spans="1:22" x14ac:dyDescent="0.3">
      <c r="C13" s="1"/>
      <c r="D13" s="1" t="s">
        <v>10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spans="1:22" x14ac:dyDescent="0.3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1:22" x14ac:dyDescent="0.3"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 x14ac:dyDescent="0.3"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3:22" x14ac:dyDescent="0.3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3:22" x14ac:dyDescent="0.3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3:22" x14ac:dyDescent="0.3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3:22" x14ac:dyDescent="0.3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</sheetData>
  <conditionalFormatting sqref="D3:L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rian Hedlund</cp:lastModifiedBy>
  <dcterms:created xsi:type="dcterms:W3CDTF">2022-10-03T18:23:37Z</dcterms:created>
  <dcterms:modified xsi:type="dcterms:W3CDTF">2022-11-30T20:10:16Z</dcterms:modified>
</cp:coreProperties>
</file>